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ong Luong\Desktop\Work\Hrq1 Manuscript\Plos Genetics\Quantification\Revision 2\"/>
    </mc:Choice>
  </mc:AlternateContent>
  <xr:revisionPtr revIDLastSave="0" documentId="8_{8B7B498D-D92B-4263-AEE9-6EAE4D867B3E}" xr6:coauthVersionLast="47" xr6:coauthVersionMax="47" xr10:uidLastSave="{00000000-0000-0000-0000-000000000000}"/>
  <bookViews>
    <workbookView xWindow="-108" yWindow="-108" windowWidth="23256" windowHeight="14016" activeTab="2" xr2:uid="{00000000-000D-0000-FFFF-FFFF00000000}"/>
  </bookViews>
  <sheets>
    <sheet name="A. 210122" sheetId="4" r:id="rId1"/>
    <sheet name="B. 210127" sheetId="6" r:id="rId2"/>
    <sheet name="C. 210128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0" i="7" l="1"/>
  <c r="K20" i="7"/>
  <c r="J20" i="7"/>
  <c r="I20" i="7"/>
  <c r="H20" i="7"/>
  <c r="G20" i="7"/>
  <c r="F20" i="7"/>
  <c r="E20" i="7"/>
  <c r="D20" i="7"/>
  <c r="C20" i="7"/>
  <c r="B20" i="7"/>
  <c r="A20" i="7"/>
  <c r="L19" i="7"/>
  <c r="K19" i="7"/>
  <c r="J19" i="7"/>
  <c r="I19" i="7"/>
  <c r="H19" i="7"/>
  <c r="G19" i="7"/>
  <c r="F19" i="7"/>
  <c r="E19" i="7"/>
  <c r="D19" i="7"/>
  <c r="C19" i="7"/>
  <c r="B19" i="7"/>
  <c r="A19" i="7"/>
  <c r="L20" i="6"/>
  <c r="K20" i="6"/>
  <c r="J20" i="6"/>
  <c r="I20" i="6"/>
  <c r="H20" i="6"/>
  <c r="G20" i="6"/>
  <c r="F20" i="6"/>
  <c r="E20" i="6"/>
  <c r="D20" i="6"/>
  <c r="C20" i="6"/>
  <c r="B20" i="6"/>
  <c r="A20" i="6"/>
  <c r="L19" i="6"/>
  <c r="K19" i="6"/>
  <c r="J19" i="6"/>
  <c r="I19" i="6"/>
  <c r="H19" i="6"/>
  <c r="G19" i="6"/>
  <c r="F19" i="6"/>
  <c r="E19" i="6"/>
  <c r="D19" i="6"/>
  <c r="C19" i="6"/>
  <c r="B19" i="6"/>
  <c r="A19" i="6"/>
  <c r="A11" i="6"/>
  <c r="B11" i="6"/>
  <c r="A12" i="6"/>
  <c r="B12" i="6"/>
  <c r="A13" i="6"/>
  <c r="B13" i="6"/>
  <c r="C19" i="4"/>
  <c r="D19" i="4"/>
  <c r="E19" i="4"/>
  <c r="F19" i="4"/>
  <c r="G19" i="4"/>
  <c r="H19" i="4"/>
  <c r="I19" i="4"/>
  <c r="J19" i="4"/>
  <c r="K19" i="4"/>
  <c r="L19" i="4"/>
  <c r="C20" i="4"/>
  <c r="D20" i="4"/>
  <c r="E20" i="4"/>
  <c r="F20" i="4"/>
  <c r="G20" i="4"/>
  <c r="H20" i="4"/>
  <c r="I20" i="4"/>
  <c r="J20" i="4"/>
  <c r="K20" i="4"/>
  <c r="L20" i="4"/>
  <c r="B20" i="4"/>
  <c r="B19" i="4"/>
  <c r="A20" i="4"/>
  <c r="A19" i="4"/>
  <c r="R4" i="4"/>
  <c r="S5" i="7"/>
  <c r="R5" i="7"/>
  <c r="Q5" i="7"/>
  <c r="P5" i="7"/>
  <c r="O5" i="7"/>
  <c r="N5" i="7"/>
  <c r="S4" i="7"/>
  <c r="R4" i="7"/>
  <c r="Q4" i="7"/>
  <c r="P4" i="7"/>
  <c r="O4" i="7"/>
  <c r="N4" i="7"/>
  <c r="S5" i="6"/>
  <c r="R5" i="6"/>
  <c r="Q5" i="6"/>
  <c r="P5" i="6"/>
  <c r="O5" i="6"/>
  <c r="N5" i="6"/>
  <c r="S4" i="6"/>
  <c r="R4" i="6"/>
  <c r="Q4" i="6"/>
  <c r="P4" i="6"/>
  <c r="O4" i="6"/>
  <c r="N4" i="6"/>
  <c r="S5" i="4"/>
  <c r="S4" i="4"/>
  <c r="R5" i="4"/>
  <c r="Q5" i="4"/>
  <c r="Q4" i="4"/>
  <c r="P5" i="4"/>
  <c r="P4" i="4"/>
  <c r="O5" i="4"/>
  <c r="O4" i="4"/>
  <c r="N5" i="4"/>
  <c r="N4" i="4"/>
  <c r="L8" i="7"/>
  <c r="K8" i="7"/>
  <c r="K9" i="7"/>
  <c r="B13" i="7"/>
  <c r="J8" i="7"/>
  <c r="I8" i="7"/>
  <c r="I9" i="7"/>
  <c r="A13" i="7"/>
  <c r="H8" i="7"/>
  <c r="G8" i="7"/>
  <c r="G9" i="7"/>
  <c r="B12" i="7"/>
  <c r="F8" i="7"/>
  <c r="E8" i="7"/>
  <c r="E9" i="7"/>
  <c r="A12" i="7"/>
  <c r="D8" i="7"/>
  <c r="C8" i="7"/>
  <c r="C9" i="7"/>
  <c r="B11" i="7"/>
  <c r="B8" i="7"/>
  <c r="A8" i="7"/>
  <c r="A9" i="7"/>
  <c r="A11" i="7"/>
  <c r="L8" i="6"/>
  <c r="K8" i="6"/>
  <c r="K9" i="6"/>
  <c r="J8" i="6"/>
  <c r="I8" i="6"/>
  <c r="I9" i="6"/>
  <c r="H8" i="6"/>
  <c r="G8" i="6"/>
  <c r="G9" i="6"/>
  <c r="F8" i="6"/>
  <c r="E8" i="6"/>
  <c r="E9" i="6"/>
  <c r="D8" i="6"/>
  <c r="C8" i="6"/>
  <c r="C9" i="6"/>
  <c r="B8" i="6"/>
  <c r="A8" i="6"/>
  <c r="A9" i="6"/>
  <c r="B13" i="4"/>
  <c r="A13" i="4"/>
  <c r="B12" i="4"/>
  <c r="A12" i="4"/>
  <c r="B11" i="4"/>
  <c r="A11" i="4"/>
  <c r="L8" i="4"/>
  <c r="K8" i="4"/>
  <c r="J8" i="4"/>
  <c r="I8" i="4"/>
  <c r="H8" i="4"/>
  <c r="G8" i="4"/>
  <c r="F8" i="4"/>
  <c r="E8" i="4"/>
  <c r="D8" i="4"/>
  <c r="C8" i="4"/>
  <c r="B8" i="4"/>
  <c r="A8" i="4"/>
  <c r="K9" i="4"/>
  <c r="I9" i="4"/>
  <c r="G9" i="4"/>
  <c r="E9" i="4"/>
  <c r="C9" i="4"/>
  <c r="A9" i="4"/>
</calcChain>
</file>

<file path=xl/sharedStrings.xml><?xml version="1.0" encoding="utf-8"?>
<sst xmlns="http://schemas.openxmlformats.org/spreadsheetml/2006/main" count="177" uniqueCount="10">
  <si>
    <t>WT</t>
  </si>
  <si>
    <t>SC</t>
  </si>
  <si>
    <t>CAN</t>
  </si>
  <si>
    <t>Cis</t>
  </si>
  <si>
    <t>Un</t>
  </si>
  <si>
    <t>Hrq1 Overexpression</t>
  </si>
  <si>
    <t>Hrq1-7KR</t>
  </si>
  <si>
    <t>Mutation Rate</t>
  </si>
  <si>
    <t>OE</t>
  </si>
  <si>
    <t>7K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8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N Mutagene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tre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WT</c:v>
              </c:pt>
              <c:pt idx="1">
                <c:v> Hrq1-OE</c:v>
              </c:pt>
              <c:pt idx="2">
                <c:v> Hrq1-7KR</c:v>
              </c:pt>
            </c:strLit>
          </c:cat>
          <c:val>
            <c:numRef>
              <c:f>('A. 210122'!$A$11,'A. 210122'!$A$12,'A. 210122'!$A$13)</c:f>
              <c:numCache>
                <c:formatCode>General</c:formatCode>
                <c:ptCount val="3"/>
                <c:pt idx="0">
                  <c:v>2.1801727684080626E-6</c:v>
                </c:pt>
                <c:pt idx="1">
                  <c:v>2.8475711892797318E-6</c:v>
                </c:pt>
                <c:pt idx="2">
                  <c:v>2.751540041067761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F1-4A68-A83B-A886CDE39A6B}"/>
            </c:ext>
          </c:extLst>
        </c:ser>
        <c:ser>
          <c:idx val="1"/>
          <c:order val="1"/>
          <c:tx>
            <c:v>Cisplati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WT</c:v>
              </c:pt>
              <c:pt idx="1">
                <c:v> Hrq1-OE</c:v>
              </c:pt>
              <c:pt idx="2">
                <c:v> Hrq1-7KR</c:v>
              </c:pt>
            </c:strLit>
          </c:cat>
          <c:val>
            <c:numRef>
              <c:f>('A. 210122'!$B$11,'A. 210122'!$B$12,'A. 210122'!$B$13)</c:f>
              <c:numCache>
                <c:formatCode>General</c:formatCode>
                <c:ptCount val="3"/>
                <c:pt idx="0">
                  <c:v>1.0638297872340426E-5</c:v>
                </c:pt>
                <c:pt idx="1">
                  <c:v>3.4394904458598724E-5</c:v>
                </c:pt>
                <c:pt idx="2">
                  <c:v>3.982398239823982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DF1-4A68-A83B-A886CDE39A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098632"/>
        <c:axId val="649096992"/>
      </c:barChart>
      <c:catAx>
        <c:axId val="649098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096992"/>
        <c:crosses val="autoZero"/>
        <c:auto val="1"/>
        <c:lblAlgn val="ctr"/>
        <c:lblOffset val="100"/>
        <c:noMultiLvlLbl val="0"/>
      </c:catAx>
      <c:valAx>
        <c:axId val="64909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utation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098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N Mutagene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tre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WT</c:v>
              </c:pt>
              <c:pt idx="1">
                <c:v> Hrq1-OE</c:v>
              </c:pt>
              <c:pt idx="2">
                <c:v> Hrq1-7KR</c:v>
              </c:pt>
            </c:strLit>
          </c:cat>
          <c:val>
            <c:numRef>
              <c:f>('B. 210127'!$A$11,'B. 210127'!$A$12,'B. 210127'!$A$13)</c:f>
              <c:numCache>
                <c:formatCode>General</c:formatCode>
                <c:ptCount val="3"/>
                <c:pt idx="0">
                  <c:v>4.3620501635768813E-7</c:v>
                </c:pt>
                <c:pt idx="1">
                  <c:v>1.3179571663920922E-6</c:v>
                </c:pt>
                <c:pt idx="2">
                  <c:v>1.1035653650254668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16-4502-B858-7CC17C241121}"/>
            </c:ext>
          </c:extLst>
        </c:ser>
        <c:ser>
          <c:idx val="1"/>
          <c:order val="1"/>
          <c:tx>
            <c:v>Cisplati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WT</c:v>
              </c:pt>
              <c:pt idx="1">
                <c:v> Hrq1-OE</c:v>
              </c:pt>
              <c:pt idx="2">
                <c:v> Hrq1-7KR</c:v>
              </c:pt>
            </c:strLit>
          </c:cat>
          <c:val>
            <c:numRef>
              <c:f>('B. 210127'!$B$11,'B. 210127'!$B$12,'B. 210127'!$B$13)</c:f>
              <c:numCache>
                <c:formatCode>General</c:formatCode>
                <c:ptCount val="3"/>
                <c:pt idx="0">
                  <c:v>2.7020785219399537E-5</c:v>
                </c:pt>
                <c:pt idx="1">
                  <c:v>4.7046843177189409E-5</c:v>
                </c:pt>
                <c:pt idx="2">
                  <c:v>6.643478260869565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16-4502-B858-7CC17C241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098632"/>
        <c:axId val="649096992"/>
      </c:barChart>
      <c:catAx>
        <c:axId val="649098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096992"/>
        <c:crosses val="autoZero"/>
        <c:auto val="1"/>
        <c:lblAlgn val="ctr"/>
        <c:lblOffset val="100"/>
        <c:noMultiLvlLbl val="0"/>
      </c:catAx>
      <c:valAx>
        <c:axId val="64909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utation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098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N Mutagene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tre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WT</c:v>
              </c:pt>
              <c:pt idx="1">
                <c:v> Hrq1-OE</c:v>
              </c:pt>
              <c:pt idx="2">
                <c:v> Hrq1-7KR</c:v>
              </c:pt>
            </c:strLit>
          </c:cat>
          <c:val>
            <c:numRef>
              <c:f>('C. 210128'!$A$11,'C. 210128'!$A$12,'C. 210128'!$A$13)</c:f>
              <c:numCache>
                <c:formatCode>General</c:formatCode>
                <c:ptCount val="3"/>
                <c:pt idx="0">
                  <c:v>2.9695619896065332E-7</c:v>
                </c:pt>
                <c:pt idx="1">
                  <c:v>8.1967213114754094E-7</c:v>
                </c:pt>
                <c:pt idx="2">
                  <c:v>8.1261950286806888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19-4C55-9AD8-F019F6F7DBD4}"/>
            </c:ext>
          </c:extLst>
        </c:ser>
        <c:ser>
          <c:idx val="1"/>
          <c:order val="1"/>
          <c:tx>
            <c:v>Cisplati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WT</c:v>
              </c:pt>
              <c:pt idx="1">
                <c:v> Hrq1-OE</c:v>
              </c:pt>
              <c:pt idx="2">
                <c:v> Hrq1-7KR</c:v>
              </c:pt>
            </c:strLit>
          </c:cat>
          <c:val>
            <c:numRef>
              <c:f>('C. 210128'!$B$11,'C. 210128'!$B$12,'C. 210128'!$B$13)</c:f>
              <c:numCache>
                <c:formatCode>General</c:formatCode>
                <c:ptCount val="3"/>
                <c:pt idx="0">
                  <c:v>1.1827956989247311E-5</c:v>
                </c:pt>
                <c:pt idx="1">
                  <c:v>3.4187082405345212E-5</c:v>
                </c:pt>
                <c:pt idx="2">
                  <c:v>1.8083573487031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19-4C55-9AD8-F019F6F7D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098632"/>
        <c:axId val="649096992"/>
      </c:barChart>
      <c:catAx>
        <c:axId val="649098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096992"/>
        <c:crosses val="autoZero"/>
        <c:auto val="1"/>
        <c:lblAlgn val="ctr"/>
        <c:lblOffset val="100"/>
        <c:noMultiLvlLbl val="0"/>
      </c:catAx>
      <c:valAx>
        <c:axId val="64909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utation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098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20040</xdr:colOff>
      <xdr:row>7</xdr:row>
      <xdr:rowOff>80010</xdr:rowOff>
    </xdr:from>
    <xdr:to>
      <xdr:col>18</xdr:col>
      <xdr:colOff>777240</xdr:colOff>
      <xdr:row>22</xdr:row>
      <xdr:rowOff>647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FFCF8E-3BD6-421C-8FBE-227752C6E8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3860</xdr:colOff>
      <xdr:row>14</xdr:row>
      <xdr:rowOff>49530</xdr:rowOff>
    </xdr:from>
    <xdr:to>
      <xdr:col>21</xdr:col>
      <xdr:colOff>99060</xdr:colOff>
      <xdr:row>29</xdr:row>
      <xdr:rowOff>495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149F99-E229-4965-9506-EB6CC18475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8120</xdr:colOff>
      <xdr:row>10</xdr:row>
      <xdr:rowOff>80010</xdr:rowOff>
    </xdr:from>
    <xdr:to>
      <xdr:col>19</xdr:col>
      <xdr:colOff>289560</xdr:colOff>
      <xdr:row>25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3337DE-0DC5-4167-AA17-8C5E9E063F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808CE-6618-42F0-8A90-1F01D636866E}">
  <dimension ref="A1:S20"/>
  <sheetViews>
    <sheetView workbookViewId="0">
      <selection activeCell="A19" sqref="A19:L20"/>
    </sheetView>
  </sheetViews>
  <sheetFormatPr defaultRowHeight="14.4" x14ac:dyDescent="0.3"/>
  <cols>
    <col min="1" max="2" width="12" bestFit="1" customWidth="1"/>
    <col min="14" max="19" width="12" bestFit="1" customWidth="1"/>
  </cols>
  <sheetData>
    <row r="1" spans="1:19" ht="15" thickBot="1" x14ac:dyDescent="0.35">
      <c r="A1" s="6" t="s">
        <v>0</v>
      </c>
      <c r="B1" s="7"/>
      <c r="C1" s="7"/>
      <c r="D1" s="8"/>
      <c r="E1" s="6" t="s">
        <v>5</v>
      </c>
      <c r="F1" s="7"/>
      <c r="G1" s="7"/>
      <c r="H1" s="8"/>
      <c r="I1" s="6" t="s">
        <v>6</v>
      </c>
      <c r="J1" s="7"/>
      <c r="K1" s="7"/>
      <c r="L1" s="8"/>
      <c r="N1" s="12" t="s">
        <v>7</v>
      </c>
      <c r="O1" s="12"/>
      <c r="P1" s="12"/>
      <c r="Q1" s="12"/>
      <c r="R1" s="12"/>
      <c r="S1" s="12"/>
    </row>
    <row r="2" spans="1:19" ht="15" thickBot="1" x14ac:dyDescent="0.35">
      <c r="A2" s="6" t="s">
        <v>4</v>
      </c>
      <c r="B2" s="8"/>
      <c r="C2" s="6" t="s">
        <v>3</v>
      </c>
      <c r="D2" s="8"/>
      <c r="E2" s="6" t="s">
        <v>4</v>
      </c>
      <c r="F2" s="8"/>
      <c r="G2" s="6" t="s">
        <v>3</v>
      </c>
      <c r="H2" s="8"/>
      <c r="I2" s="6" t="s">
        <v>4</v>
      </c>
      <c r="J2" s="8"/>
      <c r="K2" s="6" t="s">
        <v>3</v>
      </c>
      <c r="L2" s="8"/>
      <c r="N2" s="12" t="s">
        <v>0</v>
      </c>
      <c r="O2" s="12"/>
      <c r="P2" s="12" t="s">
        <v>8</v>
      </c>
      <c r="Q2" s="12"/>
      <c r="R2" s="12" t="s">
        <v>9</v>
      </c>
      <c r="S2" s="12"/>
    </row>
    <row r="3" spans="1:19" ht="15" thickBot="1" x14ac:dyDescent="0.35">
      <c r="A3" s="2" t="s">
        <v>1</v>
      </c>
      <c r="B3" s="1" t="s">
        <v>2</v>
      </c>
      <c r="C3" s="2" t="s">
        <v>1</v>
      </c>
      <c r="D3" s="2" t="s">
        <v>2</v>
      </c>
      <c r="E3" s="2" t="s">
        <v>1</v>
      </c>
      <c r="F3" s="2" t="s">
        <v>2</v>
      </c>
      <c r="G3" s="2" t="s">
        <v>1</v>
      </c>
      <c r="H3" s="2" t="s">
        <v>2</v>
      </c>
      <c r="I3" s="2" t="s">
        <v>1</v>
      </c>
      <c r="J3" s="2" t="s">
        <v>2</v>
      </c>
      <c r="K3" s="2" t="s">
        <v>1</v>
      </c>
      <c r="L3" s="2" t="s">
        <v>2</v>
      </c>
      <c r="N3" t="s">
        <v>4</v>
      </c>
      <c r="O3" t="s">
        <v>3</v>
      </c>
      <c r="P3" t="s">
        <v>4</v>
      </c>
      <c r="Q3" t="s">
        <v>3</v>
      </c>
      <c r="R3" t="s">
        <v>4</v>
      </c>
      <c r="S3" t="s">
        <v>3</v>
      </c>
    </row>
    <row r="4" spans="1:19" x14ac:dyDescent="0.3">
      <c r="A4" s="4">
        <v>1193</v>
      </c>
      <c r="B4" s="4">
        <v>11</v>
      </c>
      <c r="C4" s="4">
        <v>227</v>
      </c>
      <c r="D4" s="4">
        <v>23</v>
      </c>
      <c r="E4" s="4">
        <v>619</v>
      </c>
      <c r="F4" s="4">
        <v>7</v>
      </c>
      <c r="G4" s="4">
        <v>230</v>
      </c>
      <c r="H4" s="3">
        <v>59</v>
      </c>
      <c r="I4" s="4">
        <v>667</v>
      </c>
      <c r="J4" s="4">
        <v>5</v>
      </c>
      <c r="K4" s="4">
        <v>238</v>
      </c>
      <c r="L4" s="3">
        <v>92</v>
      </c>
      <c r="N4">
        <f>AVERAGE(B4:B5)/(AVERAGE(A4:A5)*10000)</f>
        <v>4.5342126957955481E-7</v>
      </c>
      <c r="O4">
        <f>AVERAGE(D4:D5)/(AVERAGE(C4:C5)*10000)</f>
        <v>1.1447084233261339E-5</v>
      </c>
      <c r="P4">
        <f>AVERAGE(F4:F5)/(AVERAGE(E4:E5)*10000)</f>
        <v>1.0160880609652836E-6</v>
      </c>
      <c r="Q4">
        <f>AVERAGE(H4:H5)/(AVERAGE(G4:G5)*10000)</f>
        <v>3.0576441102756894E-5</v>
      </c>
      <c r="R4">
        <f>AVERAGE(J4:J5)/(AVERAGE(I4:I5)*10000)</f>
        <v>8.184523809523809E-7</v>
      </c>
      <c r="S4">
        <f>AVERAGE(L4:L5)/(AVERAGE(K4:K5)*10000)</f>
        <v>4.1777777777777781E-5</v>
      </c>
    </row>
    <row r="5" spans="1:19" x14ac:dyDescent="0.3">
      <c r="A5" s="3">
        <v>1233</v>
      </c>
      <c r="B5" s="3">
        <v>0</v>
      </c>
      <c r="C5" s="3">
        <v>236</v>
      </c>
      <c r="D5" s="3">
        <v>30</v>
      </c>
      <c r="E5" s="3">
        <v>562</v>
      </c>
      <c r="F5" s="3">
        <v>5</v>
      </c>
      <c r="G5" s="3">
        <v>169</v>
      </c>
      <c r="H5" s="3">
        <v>63</v>
      </c>
      <c r="I5" s="3">
        <v>677</v>
      </c>
      <c r="J5" s="3">
        <v>6</v>
      </c>
      <c r="K5" s="3">
        <v>212</v>
      </c>
      <c r="L5" s="3">
        <v>96</v>
      </c>
      <c r="N5">
        <f>AVERAGE(B6:B7)/(AVERAGE(A6:A7)*10000)</f>
        <v>3.8998357963875203E-6</v>
      </c>
      <c r="O5">
        <f>AVERAGE(D6:D7)/(AVERAGE(C6:C7)*10000)</f>
        <v>9.9236641221374053E-6</v>
      </c>
      <c r="P5">
        <f>AVERAGE(F6:F7)/(AVERAGE(E6:E7)*10000)</f>
        <v>4.6396023198011602E-6</v>
      </c>
      <c r="Q5">
        <f>AVERAGE(H6:H7)/(AVERAGE(G6:G7)*10000)</f>
        <v>3.83419689119171E-5</v>
      </c>
      <c r="R5">
        <f>AVERAGE(J6:J7)/(AVERAGE(I6:I7)*10000)</f>
        <v>5.1329055912007333E-6</v>
      </c>
      <c r="S5">
        <f>AVERAGE(L6:L7)/(AVERAGE(K6:K7)*10000)</f>
        <v>3.7908496732026141E-5</v>
      </c>
    </row>
    <row r="6" spans="1:19" x14ac:dyDescent="0.3">
      <c r="A6" s="3">
        <v>1219</v>
      </c>
      <c r="B6" s="3">
        <v>44</v>
      </c>
      <c r="C6" s="3">
        <v>264</v>
      </c>
      <c r="D6" s="3">
        <v>25</v>
      </c>
      <c r="E6" s="3">
        <v>623</v>
      </c>
      <c r="F6" s="3">
        <v>19</v>
      </c>
      <c r="G6" s="3">
        <v>203</v>
      </c>
      <c r="H6" s="3">
        <v>76</v>
      </c>
      <c r="I6" s="3">
        <v>541</v>
      </c>
      <c r="J6" s="3">
        <v>19</v>
      </c>
      <c r="K6" s="3">
        <v>228</v>
      </c>
      <c r="L6" s="3">
        <v>86</v>
      </c>
    </row>
    <row r="7" spans="1:19" ht="15" thickBot="1" x14ac:dyDescent="0.35">
      <c r="A7" s="3">
        <v>1217</v>
      </c>
      <c r="B7" s="3">
        <v>51</v>
      </c>
      <c r="C7" s="3">
        <v>260</v>
      </c>
      <c r="D7" s="3">
        <v>27</v>
      </c>
      <c r="E7" s="3">
        <v>584</v>
      </c>
      <c r="F7" s="5">
        <v>37</v>
      </c>
      <c r="G7" s="3">
        <v>183</v>
      </c>
      <c r="H7" s="3">
        <v>72</v>
      </c>
      <c r="I7" s="3">
        <v>550</v>
      </c>
      <c r="J7" s="5">
        <v>37</v>
      </c>
      <c r="K7" s="3">
        <v>231</v>
      </c>
      <c r="L7" s="3">
        <v>88</v>
      </c>
    </row>
    <row r="8" spans="1:19" ht="15" thickBot="1" x14ac:dyDescent="0.35">
      <c r="A8" s="2">
        <f>AVERAGE(A4:A7)*10000</f>
        <v>12155000</v>
      </c>
      <c r="B8" s="2">
        <f>AVERAGE(B4:B7)</f>
        <v>26.5</v>
      </c>
      <c r="C8" s="2">
        <f t="shared" ref="C8:G8" si="0">AVERAGE(C4:C7)*10000</f>
        <v>2467500</v>
      </c>
      <c r="D8" s="2">
        <f>AVERAGE(D4:D7)</f>
        <v>26.25</v>
      </c>
      <c r="E8" s="2">
        <f t="shared" si="0"/>
        <v>5970000</v>
      </c>
      <c r="F8" s="2">
        <f>AVERAGE(F4:F7)</f>
        <v>17</v>
      </c>
      <c r="G8" s="2">
        <f t="shared" si="0"/>
        <v>1962500</v>
      </c>
      <c r="H8" s="2">
        <f>AVERAGE(H4:H7)</f>
        <v>67.5</v>
      </c>
      <c r="I8" s="2">
        <f t="shared" ref="I8" si="1">AVERAGE(I4:I7)*10000</f>
        <v>6087500</v>
      </c>
      <c r="J8" s="2">
        <f>AVERAGE(J4:J7)</f>
        <v>16.75</v>
      </c>
      <c r="K8" s="2">
        <f t="shared" ref="K8" si="2">AVERAGE(K4:K7)*10000</f>
        <v>2272500</v>
      </c>
      <c r="L8" s="2">
        <f>AVERAGE(L4:L7)</f>
        <v>90.5</v>
      </c>
    </row>
    <row r="9" spans="1:19" ht="15" thickBot="1" x14ac:dyDescent="0.35">
      <c r="A9" s="6">
        <f>B8/A8</f>
        <v>2.1801727684080626E-6</v>
      </c>
      <c r="B9" s="7"/>
      <c r="C9" s="7">
        <f>D8/C8</f>
        <v>1.0638297872340426E-5</v>
      </c>
      <c r="D9" s="8"/>
      <c r="E9" s="9">
        <f>F8/E8</f>
        <v>2.8475711892797318E-6</v>
      </c>
      <c r="F9" s="10"/>
      <c r="G9" s="10">
        <f>H8/G8</f>
        <v>3.4394904458598724E-5</v>
      </c>
      <c r="H9" s="11"/>
      <c r="I9" s="9">
        <f>J8/I8</f>
        <v>2.7515400410677619E-6</v>
      </c>
      <c r="J9" s="10"/>
      <c r="K9" s="10">
        <f>L8/K8</f>
        <v>3.9823982398239826E-5</v>
      </c>
      <c r="L9" s="11"/>
    </row>
    <row r="11" spans="1:19" x14ac:dyDescent="0.3">
      <c r="A11">
        <f>A9</f>
        <v>2.1801727684080626E-6</v>
      </c>
      <c r="B11">
        <f>C9</f>
        <v>1.0638297872340426E-5</v>
      </c>
    </row>
    <row r="12" spans="1:19" x14ac:dyDescent="0.3">
      <c r="A12">
        <f>E9</f>
        <v>2.8475711892797318E-6</v>
      </c>
      <c r="B12">
        <f>G9</f>
        <v>3.4394904458598724E-5</v>
      </c>
    </row>
    <row r="13" spans="1:19" x14ac:dyDescent="0.3">
      <c r="A13">
        <f>I9</f>
        <v>2.7515400410677619E-6</v>
      </c>
      <c r="B13">
        <f>K9</f>
        <v>3.9823982398239826E-5</v>
      </c>
    </row>
    <row r="15" spans="1:19" ht="15" thickBot="1" x14ac:dyDescent="0.35"/>
    <row r="16" spans="1:19" ht="15" thickBot="1" x14ac:dyDescent="0.35">
      <c r="A16" s="6" t="s">
        <v>0</v>
      </c>
      <c r="B16" s="7"/>
      <c r="C16" s="7"/>
      <c r="D16" s="8"/>
      <c r="E16" s="6" t="s">
        <v>5</v>
      </c>
      <c r="F16" s="7"/>
      <c r="G16" s="7"/>
      <c r="H16" s="8"/>
      <c r="I16" s="6" t="s">
        <v>6</v>
      </c>
      <c r="J16" s="7"/>
      <c r="K16" s="7"/>
      <c r="L16" s="8"/>
    </row>
    <row r="17" spans="1:12" ht="15" thickBot="1" x14ac:dyDescent="0.35">
      <c r="A17" s="6" t="s">
        <v>4</v>
      </c>
      <c r="B17" s="8"/>
      <c r="C17" s="6" t="s">
        <v>3</v>
      </c>
      <c r="D17" s="8"/>
      <c r="E17" s="6" t="s">
        <v>4</v>
      </c>
      <c r="F17" s="8"/>
      <c r="G17" s="6" t="s">
        <v>3</v>
      </c>
      <c r="H17" s="8"/>
      <c r="I17" s="6" t="s">
        <v>4</v>
      </c>
      <c r="J17" s="8"/>
      <c r="K17" s="6" t="s">
        <v>3</v>
      </c>
      <c r="L17" s="8"/>
    </row>
    <row r="18" spans="1:12" ht="15" thickBot="1" x14ac:dyDescent="0.35">
      <c r="A18" s="2" t="s">
        <v>1</v>
      </c>
      <c r="B18" s="1" t="s">
        <v>2</v>
      </c>
      <c r="C18" s="2" t="s">
        <v>1</v>
      </c>
      <c r="D18" s="2" t="s">
        <v>2</v>
      </c>
      <c r="E18" s="2" t="s">
        <v>1</v>
      </c>
      <c r="F18" s="2" t="s">
        <v>2</v>
      </c>
      <c r="G18" s="2" t="s">
        <v>1</v>
      </c>
      <c r="H18" s="2" t="s">
        <v>2</v>
      </c>
      <c r="I18" s="2" t="s">
        <v>1</v>
      </c>
      <c r="J18" s="2" t="s">
        <v>2</v>
      </c>
      <c r="K18" s="2" t="s">
        <v>1</v>
      </c>
      <c r="L18" s="2" t="s">
        <v>2</v>
      </c>
    </row>
    <row r="19" spans="1:12" x14ac:dyDescent="0.3">
      <c r="A19">
        <f>AVERAGE(A4:A5)</f>
        <v>1213</v>
      </c>
      <c r="B19">
        <f>AVERAGE(B4:B5)</f>
        <v>5.5</v>
      </c>
      <c r="C19">
        <f t="shared" ref="C19:L19" si="3">AVERAGE(C4:C5)</f>
        <v>231.5</v>
      </c>
      <c r="D19">
        <f t="shared" si="3"/>
        <v>26.5</v>
      </c>
      <c r="E19">
        <f t="shared" si="3"/>
        <v>590.5</v>
      </c>
      <c r="F19">
        <f t="shared" si="3"/>
        <v>6</v>
      </c>
      <c r="G19">
        <f t="shared" si="3"/>
        <v>199.5</v>
      </c>
      <c r="H19">
        <f t="shared" si="3"/>
        <v>61</v>
      </c>
      <c r="I19">
        <f t="shared" si="3"/>
        <v>672</v>
      </c>
      <c r="J19">
        <f t="shared" si="3"/>
        <v>5.5</v>
      </c>
      <c r="K19">
        <f t="shared" si="3"/>
        <v>225</v>
      </c>
      <c r="L19">
        <f t="shared" si="3"/>
        <v>94</v>
      </c>
    </row>
    <row r="20" spans="1:12" x14ac:dyDescent="0.3">
      <c r="A20">
        <f>AVERAGE(A6:A7)</f>
        <v>1218</v>
      </c>
      <c r="B20">
        <f>AVERAGE(B6:B7)</f>
        <v>47.5</v>
      </c>
      <c r="C20">
        <f t="shared" ref="C20:L20" si="4">AVERAGE(C6:C7)</f>
        <v>262</v>
      </c>
      <c r="D20">
        <f t="shared" si="4"/>
        <v>26</v>
      </c>
      <c r="E20">
        <f t="shared" si="4"/>
        <v>603.5</v>
      </c>
      <c r="F20">
        <f t="shared" si="4"/>
        <v>28</v>
      </c>
      <c r="G20">
        <f t="shared" si="4"/>
        <v>193</v>
      </c>
      <c r="H20">
        <f t="shared" si="4"/>
        <v>74</v>
      </c>
      <c r="I20">
        <f t="shared" si="4"/>
        <v>545.5</v>
      </c>
      <c r="J20">
        <f t="shared" si="4"/>
        <v>28</v>
      </c>
      <c r="K20">
        <f t="shared" si="4"/>
        <v>229.5</v>
      </c>
      <c r="L20">
        <f t="shared" si="4"/>
        <v>87</v>
      </c>
    </row>
  </sheetData>
  <mergeCells count="28">
    <mergeCell ref="N2:O2"/>
    <mergeCell ref="P2:Q2"/>
    <mergeCell ref="R2:S2"/>
    <mergeCell ref="N1:S1"/>
    <mergeCell ref="I2:J2"/>
    <mergeCell ref="K2:L2"/>
    <mergeCell ref="I9:J9"/>
    <mergeCell ref="K9:L9"/>
    <mergeCell ref="I1:L1"/>
    <mergeCell ref="A9:B9"/>
    <mergeCell ref="C9:D9"/>
    <mergeCell ref="E9:F9"/>
    <mergeCell ref="G9:H9"/>
    <mergeCell ref="A1:D1"/>
    <mergeCell ref="A2:B2"/>
    <mergeCell ref="C2:D2"/>
    <mergeCell ref="E2:F2"/>
    <mergeCell ref="G2:H2"/>
    <mergeCell ref="E1:H1"/>
    <mergeCell ref="A16:D16"/>
    <mergeCell ref="E16:H16"/>
    <mergeCell ref="I16:L16"/>
    <mergeCell ref="A17:B17"/>
    <mergeCell ref="C17:D17"/>
    <mergeCell ref="E17:F17"/>
    <mergeCell ref="G17:H17"/>
    <mergeCell ref="I17:J17"/>
    <mergeCell ref="K17:L1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A8480-3713-41EC-B53C-950F5035230A}">
  <dimension ref="A1:S20"/>
  <sheetViews>
    <sheetView topLeftCell="C1" workbookViewId="0">
      <selection activeCell="A19" sqref="A19:L20"/>
    </sheetView>
  </sheetViews>
  <sheetFormatPr defaultRowHeight="14.4" x14ac:dyDescent="0.3"/>
  <cols>
    <col min="1" max="2" width="12" bestFit="1" customWidth="1"/>
  </cols>
  <sheetData>
    <row r="1" spans="1:19" ht="15" thickBot="1" x14ac:dyDescent="0.35">
      <c r="A1" s="6" t="s">
        <v>0</v>
      </c>
      <c r="B1" s="7"/>
      <c r="C1" s="7"/>
      <c r="D1" s="8"/>
      <c r="E1" s="6" t="s">
        <v>5</v>
      </c>
      <c r="F1" s="7"/>
      <c r="G1" s="7"/>
      <c r="H1" s="8"/>
      <c r="I1" s="6" t="s">
        <v>6</v>
      </c>
      <c r="J1" s="7"/>
      <c r="K1" s="7"/>
      <c r="L1" s="8"/>
      <c r="N1" s="12" t="s">
        <v>7</v>
      </c>
      <c r="O1" s="12"/>
      <c r="P1" s="12"/>
      <c r="Q1" s="12"/>
      <c r="R1" s="12"/>
      <c r="S1" s="12"/>
    </row>
    <row r="2" spans="1:19" ht="15" thickBot="1" x14ac:dyDescent="0.35">
      <c r="A2" s="6" t="s">
        <v>4</v>
      </c>
      <c r="B2" s="8"/>
      <c r="C2" s="6" t="s">
        <v>3</v>
      </c>
      <c r="D2" s="8"/>
      <c r="E2" s="6" t="s">
        <v>4</v>
      </c>
      <c r="F2" s="8"/>
      <c r="G2" s="6" t="s">
        <v>3</v>
      </c>
      <c r="H2" s="8"/>
      <c r="I2" s="6" t="s">
        <v>4</v>
      </c>
      <c r="J2" s="8"/>
      <c r="K2" s="6" t="s">
        <v>3</v>
      </c>
      <c r="L2" s="8"/>
      <c r="N2" s="12" t="s">
        <v>0</v>
      </c>
      <c r="O2" s="12"/>
      <c r="P2" s="12" t="s">
        <v>8</v>
      </c>
      <c r="Q2" s="12"/>
      <c r="R2" s="12" t="s">
        <v>9</v>
      </c>
      <c r="S2" s="12"/>
    </row>
    <row r="3" spans="1:19" ht="15" thickBot="1" x14ac:dyDescent="0.35">
      <c r="A3" s="2" t="s">
        <v>1</v>
      </c>
      <c r="B3" s="1" t="s">
        <v>2</v>
      </c>
      <c r="C3" s="2" t="s">
        <v>1</v>
      </c>
      <c r="D3" s="2" t="s">
        <v>2</v>
      </c>
      <c r="E3" s="2" t="s">
        <v>1</v>
      </c>
      <c r="F3" s="2" t="s">
        <v>2</v>
      </c>
      <c r="G3" s="2" t="s">
        <v>1</v>
      </c>
      <c r="H3" s="2" t="s">
        <v>2</v>
      </c>
      <c r="I3" s="2" t="s">
        <v>1</v>
      </c>
      <c r="J3" s="2" t="s">
        <v>2</v>
      </c>
      <c r="K3" s="2" t="s">
        <v>1</v>
      </c>
      <c r="L3" s="2" t="s">
        <v>2</v>
      </c>
      <c r="N3" t="s">
        <v>4</v>
      </c>
      <c r="O3" t="s">
        <v>3</v>
      </c>
      <c r="P3" t="s">
        <v>4</v>
      </c>
      <c r="Q3" t="s">
        <v>3</v>
      </c>
      <c r="R3" t="s">
        <v>4</v>
      </c>
      <c r="S3" t="s">
        <v>3</v>
      </c>
    </row>
    <row r="4" spans="1:19" x14ac:dyDescent="0.3">
      <c r="A4" s="4">
        <v>359</v>
      </c>
      <c r="B4" s="4">
        <v>2</v>
      </c>
      <c r="C4" s="4">
        <v>118</v>
      </c>
      <c r="D4" s="4">
        <v>37</v>
      </c>
      <c r="E4" s="4">
        <v>316</v>
      </c>
      <c r="F4" s="4">
        <v>5</v>
      </c>
      <c r="G4" s="4">
        <v>147</v>
      </c>
      <c r="H4" s="3">
        <v>58</v>
      </c>
      <c r="I4" s="4">
        <v>276</v>
      </c>
      <c r="J4" s="4">
        <v>4</v>
      </c>
      <c r="K4" s="4">
        <v>127</v>
      </c>
      <c r="L4" s="3">
        <v>74</v>
      </c>
      <c r="N4">
        <f>AVERAGE(B4:B5)/(AVERAGE(A4:A5)*10000)</f>
        <v>5.7224606580829752E-7</v>
      </c>
      <c r="O4">
        <f>AVERAGE(D4:D5)/(AVERAGE(C4:C5)*10000)</f>
        <v>3.1555555555555558E-5</v>
      </c>
      <c r="P4">
        <f>AVERAGE(F4:F5)/(AVERAGE(E4:E5)*10000)</f>
        <v>1.1308562197092084E-6</v>
      </c>
      <c r="Q4">
        <f>AVERAGE(H4:H5)/(AVERAGE(G4:G5)*10000)</f>
        <v>4.4290657439446366E-5</v>
      </c>
      <c r="R4">
        <f>AVERAGE(J4:J5)/(AVERAGE(I4:I5)*10000)</f>
        <v>6.8610634648370497E-7</v>
      </c>
      <c r="S4">
        <f>AVERAGE(L4:L5)/(AVERAGE(K4:K5)*10000)</f>
        <v>6.7372881355932197E-5</v>
      </c>
    </row>
    <row r="5" spans="1:19" x14ac:dyDescent="0.3">
      <c r="A5" s="3">
        <v>340</v>
      </c>
      <c r="B5" s="3">
        <v>2</v>
      </c>
      <c r="C5" s="3">
        <v>107</v>
      </c>
      <c r="D5" s="3">
        <v>34</v>
      </c>
      <c r="E5" s="3">
        <v>303</v>
      </c>
      <c r="F5" s="3">
        <v>2</v>
      </c>
      <c r="G5" s="3">
        <v>142</v>
      </c>
      <c r="H5" s="3">
        <v>70</v>
      </c>
      <c r="I5" s="3">
        <v>307</v>
      </c>
      <c r="J5" s="3">
        <v>0</v>
      </c>
      <c r="K5" s="3">
        <v>109</v>
      </c>
      <c r="L5" s="3">
        <v>85</v>
      </c>
      <c r="N5">
        <f>AVERAGE(B6:B7)/(AVERAGE(A6:A7)*10000)</f>
        <v>3.5242290748898676E-7</v>
      </c>
      <c r="O5">
        <f>AVERAGE(D6:D7)/(AVERAGE(C6:C7)*10000)</f>
        <v>2.2115384615384616E-5</v>
      </c>
      <c r="P5">
        <f>AVERAGE(F6:F7)/(AVERAGE(E6:E7)*10000)</f>
        <v>1.5126050420168066E-6</v>
      </c>
      <c r="Q5">
        <f>AVERAGE(H6:H7)/(AVERAGE(G6:G7)*10000)</f>
        <v>5.0990099009900991E-5</v>
      </c>
      <c r="R5">
        <f>AVERAGE(J6:J7)/(AVERAGE(I6:I7)*10000)</f>
        <v>1.5126050420168066E-6</v>
      </c>
      <c r="S5">
        <f>AVERAGE(L6:L7)/(AVERAGE(K6:K7)*10000)</f>
        <v>6.5781710914454271E-5</v>
      </c>
    </row>
    <row r="6" spans="1:19" x14ac:dyDescent="0.3">
      <c r="A6" s="3">
        <v>618</v>
      </c>
      <c r="B6" s="3">
        <v>0</v>
      </c>
      <c r="C6" s="3">
        <v>84</v>
      </c>
      <c r="D6" s="3">
        <v>27</v>
      </c>
      <c r="E6" s="3">
        <v>305</v>
      </c>
      <c r="F6" s="3">
        <v>3</v>
      </c>
      <c r="G6" s="3">
        <v>112</v>
      </c>
      <c r="H6" s="3">
        <v>56</v>
      </c>
      <c r="I6" s="3">
        <v>320</v>
      </c>
      <c r="J6" s="3">
        <v>3</v>
      </c>
      <c r="K6" s="3">
        <v>168</v>
      </c>
      <c r="L6" s="3">
        <v>94</v>
      </c>
    </row>
    <row r="7" spans="1:19" ht="15" thickBot="1" x14ac:dyDescent="0.35">
      <c r="A7" s="3">
        <v>517</v>
      </c>
      <c r="B7" s="3">
        <v>4</v>
      </c>
      <c r="C7" s="3">
        <v>124</v>
      </c>
      <c r="D7" s="3">
        <v>19</v>
      </c>
      <c r="E7" s="3">
        <v>290</v>
      </c>
      <c r="F7" s="5">
        <v>6</v>
      </c>
      <c r="G7" s="3">
        <v>90</v>
      </c>
      <c r="H7" s="3">
        <v>47</v>
      </c>
      <c r="I7" s="3">
        <v>275</v>
      </c>
      <c r="J7" s="5">
        <v>6</v>
      </c>
      <c r="K7" s="3">
        <v>171</v>
      </c>
      <c r="L7" s="3">
        <v>129</v>
      </c>
    </row>
    <row r="8" spans="1:19" ht="15" thickBot="1" x14ac:dyDescent="0.35">
      <c r="A8" s="2">
        <f>AVERAGE(A4:A7)*10000</f>
        <v>4585000</v>
      </c>
      <c r="B8" s="2">
        <f>AVERAGE(B4:B7)</f>
        <v>2</v>
      </c>
      <c r="C8" s="2">
        <f t="shared" ref="C8:G8" si="0">AVERAGE(C4:C7)*10000</f>
        <v>1082500</v>
      </c>
      <c r="D8" s="2">
        <f>AVERAGE(D4:D7)</f>
        <v>29.25</v>
      </c>
      <c r="E8" s="2">
        <f t="shared" si="0"/>
        <v>3035000</v>
      </c>
      <c r="F8" s="2">
        <f>AVERAGE(F4:F7)</f>
        <v>4</v>
      </c>
      <c r="G8" s="2">
        <f t="shared" si="0"/>
        <v>1227500</v>
      </c>
      <c r="H8" s="2">
        <f>AVERAGE(H4:H7)</f>
        <v>57.75</v>
      </c>
      <c r="I8" s="2">
        <f t="shared" ref="I8" si="1">AVERAGE(I4:I7)*10000</f>
        <v>2945000</v>
      </c>
      <c r="J8" s="2">
        <f>AVERAGE(J4:J7)</f>
        <v>3.25</v>
      </c>
      <c r="K8" s="2">
        <f t="shared" ref="K8" si="2">AVERAGE(K4:K7)*10000</f>
        <v>1437500</v>
      </c>
      <c r="L8" s="2">
        <f>AVERAGE(L4:L7)</f>
        <v>95.5</v>
      </c>
    </row>
    <row r="9" spans="1:19" ht="15" thickBot="1" x14ac:dyDescent="0.35">
      <c r="A9" s="6">
        <f>B8/A8</f>
        <v>4.3620501635768813E-7</v>
      </c>
      <c r="B9" s="7"/>
      <c r="C9" s="7">
        <f>D8/C8</f>
        <v>2.7020785219399537E-5</v>
      </c>
      <c r="D9" s="8"/>
      <c r="E9" s="9">
        <f>F8/E8</f>
        <v>1.3179571663920922E-6</v>
      </c>
      <c r="F9" s="10"/>
      <c r="G9" s="10">
        <f>H8/G8</f>
        <v>4.7046843177189409E-5</v>
      </c>
      <c r="H9" s="11"/>
      <c r="I9" s="9">
        <f>J8/I8</f>
        <v>1.1035653650254668E-6</v>
      </c>
      <c r="J9" s="10"/>
      <c r="K9" s="10">
        <f>L8/K8</f>
        <v>6.6434782608695657E-5</v>
      </c>
      <c r="L9" s="11"/>
    </row>
    <row r="11" spans="1:19" x14ac:dyDescent="0.3">
      <c r="A11">
        <f>A9</f>
        <v>4.3620501635768813E-7</v>
      </c>
      <c r="B11">
        <f>C9</f>
        <v>2.7020785219399537E-5</v>
      </c>
    </row>
    <row r="12" spans="1:19" x14ac:dyDescent="0.3">
      <c r="A12">
        <f>E9</f>
        <v>1.3179571663920922E-6</v>
      </c>
      <c r="B12">
        <f>G9</f>
        <v>4.7046843177189409E-5</v>
      </c>
    </row>
    <row r="13" spans="1:19" x14ac:dyDescent="0.3">
      <c r="A13">
        <f>I9</f>
        <v>1.1035653650254668E-6</v>
      </c>
      <c r="B13">
        <f>K9</f>
        <v>6.6434782608695657E-5</v>
      </c>
    </row>
    <row r="15" spans="1:19" ht="15" thickBot="1" x14ac:dyDescent="0.35"/>
    <row r="16" spans="1:19" ht="15" thickBot="1" x14ac:dyDescent="0.35">
      <c r="A16" s="6" t="s">
        <v>0</v>
      </c>
      <c r="B16" s="7"/>
      <c r="C16" s="7"/>
      <c r="D16" s="8"/>
      <c r="E16" s="6" t="s">
        <v>5</v>
      </c>
      <c r="F16" s="7"/>
      <c r="G16" s="7"/>
      <c r="H16" s="8"/>
      <c r="I16" s="6" t="s">
        <v>6</v>
      </c>
      <c r="J16" s="7"/>
      <c r="K16" s="7"/>
      <c r="L16" s="8"/>
    </row>
    <row r="17" spans="1:12" ht="15" thickBot="1" x14ac:dyDescent="0.35">
      <c r="A17" s="6" t="s">
        <v>4</v>
      </c>
      <c r="B17" s="8"/>
      <c r="C17" s="6" t="s">
        <v>3</v>
      </c>
      <c r="D17" s="8"/>
      <c r="E17" s="6" t="s">
        <v>4</v>
      </c>
      <c r="F17" s="8"/>
      <c r="G17" s="6" t="s">
        <v>3</v>
      </c>
      <c r="H17" s="8"/>
      <c r="I17" s="6" t="s">
        <v>4</v>
      </c>
      <c r="J17" s="8"/>
      <c r="K17" s="6" t="s">
        <v>3</v>
      </c>
      <c r="L17" s="8"/>
    </row>
    <row r="18" spans="1:12" ht="15" thickBot="1" x14ac:dyDescent="0.35">
      <c r="A18" s="2" t="s">
        <v>1</v>
      </c>
      <c r="B18" s="1" t="s">
        <v>2</v>
      </c>
      <c r="C18" s="2" t="s">
        <v>1</v>
      </c>
      <c r="D18" s="2" t="s">
        <v>2</v>
      </c>
      <c r="E18" s="2" t="s">
        <v>1</v>
      </c>
      <c r="F18" s="2" t="s">
        <v>2</v>
      </c>
      <c r="G18" s="2" t="s">
        <v>1</v>
      </c>
      <c r="H18" s="2" t="s">
        <v>2</v>
      </c>
      <c r="I18" s="2" t="s">
        <v>1</v>
      </c>
      <c r="J18" s="2" t="s">
        <v>2</v>
      </c>
      <c r="K18" s="2" t="s">
        <v>1</v>
      </c>
      <c r="L18" s="2" t="s">
        <v>2</v>
      </c>
    </row>
    <row r="19" spans="1:12" x14ac:dyDescent="0.3">
      <c r="A19">
        <f>AVERAGE(A4:A5)</f>
        <v>349.5</v>
      </c>
      <c r="B19">
        <f>AVERAGE(B4:B5)</f>
        <v>2</v>
      </c>
      <c r="C19">
        <f t="shared" ref="C19:L19" si="3">AVERAGE(C4:C5)</f>
        <v>112.5</v>
      </c>
      <c r="D19">
        <f t="shared" si="3"/>
        <v>35.5</v>
      </c>
      <c r="E19">
        <f t="shared" si="3"/>
        <v>309.5</v>
      </c>
      <c r="F19">
        <f t="shared" si="3"/>
        <v>3.5</v>
      </c>
      <c r="G19">
        <f t="shared" si="3"/>
        <v>144.5</v>
      </c>
      <c r="H19">
        <f t="shared" si="3"/>
        <v>64</v>
      </c>
      <c r="I19">
        <f t="shared" si="3"/>
        <v>291.5</v>
      </c>
      <c r="J19">
        <f t="shared" si="3"/>
        <v>2</v>
      </c>
      <c r="K19">
        <f t="shared" si="3"/>
        <v>118</v>
      </c>
      <c r="L19">
        <f t="shared" si="3"/>
        <v>79.5</v>
      </c>
    </row>
    <row r="20" spans="1:12" x14ac:dyDescent="0.3">
      <c r="A20">
        <f>AVERAGE(A6:A7)</f>
        <v>567.5</v>
      </c>
      <c r="B20">
        <f>AVERAGE(B6:B7)</f>
        <v>2</v>
      </c>
      <c r="C20">
        <f t="shared" ref="C20:L20" si="4">AVERAGE(C6:C7)</f>
        <v>104</v>
      </c>
      <c r="D20">
        <f t="shared" si="4"/>
        <v>23</v>
      </c>
      <c r="E20">
        <f t="shared" si="4"/>
        <v>297.5</v>
      </c>
      <c r="F20">
        <f t="shared" si="4"/>
        <v>4.5</v>
      </c>
      <c r="G20">
        <f t="shared" si="4"/>
        <v>101</v>
      </c>
      <c r="H20">
        <f t="shared" si="4"/>
        <v>51.5</v>
      </c>
      <c r="I20">
        <f t="shared" si="4"/>
        <v>297.5</v>
      </c>
      <c r="J20">
        <f t="shared" si="4"/>
        <v>4.5</v>
      </c>
      <c r="K20">
        <f t="shared" si="4"/>
        <v>169.5</v>
      </c>
      <c r="L20">
        <f t="shared" si="4"/>
        <v>111.5</v>
      </c>
    </row>
  </sheetData>
  <mergeCells count="28">
    <mergeCell ref="K2:L2"/>
    <mergeCell ref="E9:F9"/>
    <mergeCell ref="G9:H9"/>
    <mergeCell ref="I9:J9"/>
    <mergeCell ref="G2:H2"/>
    <mergeCell ref="I2:J2"/>
    <mergeCell ref="N1:S1"/>
    <mergeCell ref="N2:O2"/>
    <mergeCell ref="P2:Q2"/>
    <mergeCell ref="R2:S2"/>
    <mergeCell ref="A16:D16"/>
    <mergeCell ref="E16:H16"/>
    <mergeCell ref="I16:L16"/>
    <mergeCell ref="K9:L9"/>
    <mergeCell ref="A1:D1"/>
    <mergeCell ref="E1:H1"/>
    <mergeCell ref="I1:L1"/>
    <mergeCell ref="A2:B2"/>
    <mergeCell ref="C2:D2"/>
    <mergeCell ref="E2:F2"/>
    <mergeCell ref="A9:B9"/>
    <mergeCell ref="C9:D9"/>
    <mergeCell ref="K17:L17"/>
    <mergeCell ref="A17:B17"/>
    <mergeCell ref="C17:D17"/>
    <mergeCell ref="E17:F17"/>
    <mergeCell ref="G17:H17"/>
    <mergeCell ref="I17:J1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99075-1BB7-4290-AF29-82AB889C7F7E}">
  <dimension ref="A1:S31"/>
  <sheetViews>
    <sheetView tabSelected="1" workbookViewId="0">
      <selection activeCell="L26" sqref="L26:L31"/>
    </sheetView>
  </sheetViews>
  <sheetFormatPr defaultRowHeight="14.4" x14ac:dyDescent="0.3"/>
  <cols>
    <col min="1" max="2" width="12" bestFit="1" customWidth="1"/>
    <col min="14" max="14" width="12" bestFit="1" customWidth="1"/>
  </cols>
  <sheetData>
    <row r="1" spans="1:19" ht="15" thickBot="1" x14ac:dyDescent="0.35">
      <c r="A1" s="6" t="s">
        <v>0</v>
      </c>
      <c r="B1" s="7"/>
      <c r="C1" s="7"/>
      <c r="D1" s="8"/>
      <c r="E1" s="6" t="s">
        <v>5</v>
      </c>
      <c r="F1" s="7"/>
      <c r="G1" s="7"/>
      <c r="H1" s="8"/>
      <c r="I1" s="6" t="s">
        <v>6</v>
      </c>
      <c r="J1" s="7"/>
      <c r="K1" s="7"/>
      <c r="L1" s="8"/>
      <c r="N1" s="12" t="s">
        <v>7</v>
      </c>
      <c r="O1" s="12"/>
      <c r="P1" s="12"/>
      <c r="Q1" s="12"/>
      <c r="R1" s="12"/>
      <c r="S1" s="12"/>
    </row>
    <row r="2" spans="1:19" ht="15" thickBot="1" x14ac:dyDescent="0.35">
      <c r="A2" s="6" t="s">
        <v>4</v>
      </c>
      <c r="B2" s="8"/>
      <c r="C2" s="6" t="s">
        <v>3</v>
      </c>
      <c r="D2" s="8"/>
      <c r="E2" s="6" t="s">
        <v>4</v>
      </c>
      <c r="F2" s="8"/>
      <c r="G2" s="6" t="s">
        <v>3</v>
      </c>
      <c r="H2" s="8"/>
      <c r="I2" s="6" t="s">
        <v>4</v>
      </c>
      <c r="J2" s="8"/>
      <c r="K2" s="6" t="s">
        <v>3</v>
      </c>
      <c r="L2" s="8"/>
      <c r="N2" s="12" t="s">
        <v>0</v>
      </c>
      <c r="O2" s="12"/>
      <c r="P2" s="12" t="s">
        <v>8</v>
      </c>
      <c r="Q2" s="12"/>
      <c r="R2" s="12" t="s">
        <v>9</v>
      </c>
      <c r="S2" s="12"/>
    </row>
    <row r="3" spans="1:19" ht="15" thickBot="1" x14ac:dyDescent="0.35">
      <c r="A3" s="2" t="s">
        <v>1</v>
      </c>
      <c r="B3" s="1" t="s">
        <v>2</v>
      </c>
      <c r="C3" s="2" t="s">
        <v>1</v>
      </c>
      <c r="D3" s="2" t="s">
        <v>2</v>
      </c>
      <c r="E3" s="2" t="s">
        <v>1</v>
      </c>
      <c r="F3" s="2" t="s">
        <v>2</v>
      </c>
      <c r="G3" s="2" t="s">
        <v>1</v>
      </c>
      <c r="H3" s="2" t="s">
        <v>2</v>
      </c>
      <c r="I3" s="2" t="s">
        <v>1</v>
      </c>
      <c r="J3" s="2" t="s">
        <v>2</v>
      </c>
      <c r="K3" s="2" t="s">
        <v>1</v>
      </c>
      <c r="L3" s="2" t="s">
        <v>2</v>
      </c>
      <c r="N3" t="s">
        <v>4</v>
      </c>
      <c r="O3" t="s">
        <v>3</v>
      </c>
      <c r="P3" t="s">
        <v>4</v>
      </c>
      <c r="Q3" t="s">
        <v>3</v>
      </c>
      <c r="R3" t="s">
        <v>4</v>
      </c>
      <c r="S3" t="s">
        <v>3</v>
      </c>
    </row>
    <row r="4" spans="1:19" x14ac:dyDescent="0.3">
      <c r="A4" s="4">
        <v>815</v>
      </c>
      <c r="B4" s="4">
        <v>2</v>
      </c>
      <c r="C4" s="4">
        <v>193</v>
      </c>
      <c r="D4" s="4">
        <v>19</v>
      </c>
      <c r="E4" s="4">
        <v>525</v>
      </c>
      <c r="F4" s="4">
        <v>5</v>
      </c>
      <c r="G4" s="4">
        <v>220</v>
      </c>
      <c r="H4" s="3">
        <v>72</v>
      </c>
      <c r="I4" s="4">
        <v>538</v>
      </c>
      <c r="J4" s="4">
        <v>9</v>
      </c>
      <c r="K4" s="4">
        <v>284</v>
      </c>
      <c r="L4" s="3">
        <v>62</v>
      </c>
      <c r="N4">
        <f>AVERAGE(B4:B5)/(AVERAGE(A4:A5)*10000)</f>
        <v>1.8856065367693275E-7</v>
      </c>
      <c r="O4">
        <f>AVERAGE(D4:D5)/(AVERAGE(C4:C5)*10000)</f>
        <v>9.7826086956521748E-6</v>
      </c>
      <c r="P4">
        <f>AVERAGE(F4:F5)/(AVERAGE(E4:E5)*10000)</f>
        <v>1.0010010010010009E-6</v>
      </c>
      <c r="Q4">
        <f>AVERAGE(H4:H5)/(AVERAGE(G4:G5)*10000)</f>
        <v>3.0638297872340428E-5</v>
      </c>
      <c r="R4">
        <f>AVERAGE(J4:J5)/(AVERAGE(I4:I5)*10000)</f>
        <v>1.1214953271028038E-6</v>
      </c>
      <c r="S4">
        <f>AVERAGE(L4:L5)/(AVERAGE(K4:K5)*10000)</f>
        <v>2.0588235294117649E-5</v>
      </c>
    </row>
    <row r="5" spans="1:19" x14ac:dyDescent="0.3">
      <c r="A5" s="3">
        <v>776</v>
      </c>
      <c r="B5" s="3">
        <v>1</v>
      </c>
      <c r="C5" s="3">
        <v>175</v>
      </c>
      <c r="D5" s="3">
        <v>17</v>
      </c>
      <c r="E5" s="3">
        <v>474</v>
      </c>
      <c r="F5" s="3">
        <v>5</v>
      </c>
      <c r="G5" s="3">
        <v>250</v>
      </c>
      <c r="H5" s="3">
        <v>72</v>
      </c>
      <c r="I5" s="3">
        <v>532</v>
      </c>
      <c r="J5" s="3">
        <v>3</v>
      </c>
      <c r="K5" s="3">
        <v>294</v>
      </c>
      <c r="L5" s="3">
        <v>57</v>
      </c>
      <c r="N5">
        <f>AVERAGE(B6:B7)/(AVERAGE(A6:A7)*10000)</f>
        <v>4.5330915684496829E-7</v>
      </c>
      <c r="O5">
        <f>AVERAGE(D6:D7)/(AVERAGE(C6:C7)*10000)</f>
        <v>1.3829787234042553E-5</v>
      </c>
      <c r="P5">
        <f>AVERAGE(F6:F7)/(AVERAGE(E6:E7)*10000)</f>
        <v>6.0168471720818295E-7</v>
      </c>
      <c r="Q5">
        <f>AVERAGE(H6:H7)/(AVERAGE(G6:G7)*10000)</f>
        <v>3.8084112149532713E-5</v>
      </c>
      <c r="R5">
        <f>AVERAGE(J6:J7)/(AVERAGE(I6:I7)*10000)</f>
        <v>4.8923679060665363E-7</v>
      </c>
      <c r="S5">
        <f>AVERAGE(L6:L7)/(AVERAGE(K6:K7)*10000)</f>
        <v>1.6296296296296297E-5</v>
      </c>
    </row>
    <row r="6" spans="1:19" x14ac:dyDescent="0.3">
      <c r="A6" s="3">
        <v>562</v>
      </c>
      <c r="B6" s="3">
        <v>3</v>
      </c>
      <c r="C6" s="3">
        <v>205</v>
      </c>
      <c r="D6" s="3">
        <v>25</v>
      </c>
      <c r="E6" s="3">
        <v>430</v>
      </c>
      <c r="F6" s="3">
        <v>3</v>
      </c>
      <c r="G6" s="3">
        <v>194</v>
      </c>
      <c r="H6" s="3">
        <v>84</v>
      </c>
      <c r="I6" s="3">
        <v>514</v>
      </c>
      <c r="J6" s="3">
        <v>5</v>
      </c>
      <c r="K6" s="3">
        <v>378</v>
      </c>
      <c r="L6" s="3">
        <v>59</v>
      </c>
    </row>
    <row r="7" spans="1:19" ht="15" thickBot="1" x14ac:dyDescent="0.35">
      <c r="A7" s="3">
        <v>541</v>
      </c>
      <c r="B7" s="3">
        <v>2</v>
      </c>
      <c r="C7" s="3">
        <v>171</v>
      </c>
      <c r="D7" s="3">
        <v>27</v>
      </c>
      <c r="E7" s="3">
        <v>401</v>
      </c>
      <c r="F7" s="5">
        <v>2</v>
      </c>
      <c r="G7" s="3">
        <v>234</v>
      </c>
      <c r="H7" s="3">
        <v>79</v>
      </c>
      <c r="I7" s="3">
        <v>508</v>
      </c>
      <c r="J7" s="5">
        <v>0</v>
      </c>
      <c r="K7" s="3">
        <v>432</v>
      </c>
      <c r="L7" s="3">
        <v>73</v>
      </c>
    </row>
    <row r="8" spans="1:19" ht="15" thickBot="1" x14ac:dyDescent="0.35">
      <c r="A8" s="2">
        <f>AVERAGE(A4:A7)*10000</f>
        <v>6735000</v>
      </c>
      <c r="B8" s="2">
        <f>AVERAGE(B4:B7)</f>
        <v>2</v>
      </c>
      <c r="C8" s="2">
        <f t="shared" ref="C8:G8" si="0">AVERAGE(C4:C7)*10000</f>
        <v>1860000</v>
      </c>
      <c r="D8" s="2">
        <f>AVERAGE(D4:D7)</f>
        <v>22</v>
      </c>
      <c r="E8" s="2">
        <f t="shared" si="0"/>
        <v>4575000</v>
      </c>
      <c r="F8" s="2">
        <f>AVERAGE(F4:F7)</f>
        <v>3.75</v>
      </c>
      <c r="G8" s="2">
        <f t="shared" si="0"/>
        <v>2245000</v>
      </c>
      <c r="H8" s="2">
        <f>AVERAGE(H4:H7)</f>
        <v>76.75</v>
      </c>
      <c r="I8" s="2">
        <f t="shared" ref="I8" si="1">AVERAGE(I4:I7)*10000</f>
        <v>5230000</v>
      </c>
      <c r="J8" s="2">
        <f>AVERAGE(J4:J7)</f>
        <v>4.25</v>
      </c>
      <c r="K8" s="2">
        <f t="shared" ref="K8" si="2">AVERAGE(K4:K7)*10000</f>
        <v>3470000</v>
      </c>
      <c r="L8" s="2">
        <f>AVERAGE(L4:L7)</f>
        <v>62.75</v>
      </c>
    </row>
    <row r="9" spans="1:19" ht="15" thickBot="1" x14ac:dyDescent="0.35">
      <c r="A9" s="6">
        <f>B8/A8</f>
        <v>2.9695619896065332E-7</v>
      </c>
      <c r="B9" s="7"/>
      <c r="C9" s="7">
        <f>D8/C8</f>
        <v>1.1827956989247311E-5</v>
      </c>
      <c r="D9" s="8"/>
      <c r="E9" s="9">
        <f>F8/E8</f>
        <v>8.1967213114754094E-7</v>
      </c>
      <c r="F9" s="10"/>
      <c r="G9" s="10">
        <f>H8/G8</f>
        <v>3.4187082405345212E-5</v>
      </c>
      <c r="H9" s="11"/>
      <c r="I9" s="9">
        <f>J8/I8</f>
        <v>8.1261950286806888E-7</v>
      </c>
      <c r="J9" s="10"/>
      <c r="K9" s="10">
        <f>L8/K8</f>
        <v>1.80835734870317E-5</v>
      </c>
      <c r="L9" s="11"/>
    </row>
    <row r="11" spans="1:19" x14ac:dyDescent="0.3">
      <c r="A11">
        <f>A9</f>
        <v>2.9695619896065332E-7</v>
      </c>
      <c r="B11">
        <f>C9</f>
        <v>1.1827956989247311E-5</v>
      </c>
    </row>
    <row r="12" spans="1:19" x14ac:dyDescent="0.3">
      <c r="A12">
        <f>E9</f>
        <v>8.1967213114754094E-7</v>
      </c>
      <c r="B12">
        <f>G9</f>
        <v>3.4187082405345212E-5</v>
      </c>
    </row>
    <row r="13" spans="1:19" x14ac:dyDescent="0.3">
      <c r="A13">
        <f>I9</f>
        <v>8.1261950286806888E-7</v>
      </c>
      <c r="B13">
        <f>K9</f>
        <v>1.80835734870317E-5</v>
      </c>
    </row>
    <row r="15" spans="1:19" ht="15" thickBot="1" x14ac:dyDescent="0.35"/>
    <row r="16" spans="1:19" ht="15" thickBot="1" x14ac:dyDescent="0.35">
      <c r="A16" s="6" t="s">
        <v>0</v>
      </c>
      <c r="B16" s="7"/>
      <c r="C16" s="7"/>
      <c r="D16" s="8"/>
      <c r="E16" s="6" t="s">
        <v>5</v>
      </c>
      <c r="F16" s="7"/>
      <c r="G16" s="7"/>
      <c r="H16" s="8"/>
      <c r="I16" s="6" t="s">
        <v>6</v>
      </c>
      <c r="J16" s="7"/>
      <c r="K16" s="7"/>
      <c r="L16" s="8"/>
    </row>
    <row r="17" spans="1:12" ht="15" thickBot="1" x14ac:dyDescent="0.35">
      <c r="A17" s="6" t="s">
        <v>4</v>
      </c>
      <c r="B17" s="8"/>
      <c r="C17" s="6" t="s">
        <v>3</v>
      </c>
      <c r="D17" s="8"/>
      <c r="E17" s="6" t="s">
        <v>4</v>
      </c>
      <c r="F17" s="8"/>
      <c r="G17" s="6" t="s">
        <v>3</v>
      </c>
      <c r="H17" s="8"/>
      <c r="I17" s="6" t="s">
        <v>4</v>
      </c>
      <c r="J17" s="8"/>
      <c r="K17" s="6" t="s">
        <v>3</v>
      </c>
      <c r="L17" s="8"/>
    </row>
    <row r="18" spans="1:12" ht="15" thickBot="1" x14ac:dyDescent="0.35">
      <c r="A18" s="2" t="s">
        <v>1</v>
      </c>
      <c r="B18" s="1" t="s">
        <v>2</v>
      </c>
      <c r="C18" s="2" t="s">
        <v>1</v>
      </c>
      <c r="D18" s="2" t="s">
        <v>2</v>
      </c>
      <c r="E18" s="2" t="s">
        <v>1</v>
      </c>
      <c r="F18" s="2" t="s">
        <v>2</v>
      </c>
      <c r="G18" s="2" t="s">
        <v>1</v>
      </c>
      <c r="H18" s="2" t="s">
        <v>2</v>
      </c>
      <c r="I18" s="2" t="s">
        <v>1</v>
      </c>
      <c r="J18" s="2" t="s">
        <v>2</v>
      </c>
      <c r="K18" s="2" t="s">
        <v>1</v>
      </c>
      <c r="L18" s="2" t="s">
        <v>2</v>
      </c>
    </row>
    <row r="19" spans="1:12" x14ac:dyDescent="0.3">
      <c r="A19">
        <f>AVERAGE(A4:A5)</f>
        <v>795.5</v>
      </c>
      <c r="B19">
        <f>AVERAGE(B4:B5)</f>
        <v>1.5</v>
      </c>
      <c r="C19">
        <f t="shared" ref="C19:L19" si="3">AVERAGE(C4:C5)</f>
        <v>184</v>
      </c>
      <c r="D19">
        <f t="shared" si="3"/>
        <v>18</v>
      </c>
      <c r="E19">
        <f t="shared" si="3"/>
        <v>499.5</v>
      </c>
      <c r="F19">
        <f t="shared" si="3"/>
        <v>5</v>
      </c>
      <c r="G19">
        <f t="shared" si="3"/>
        <v>235</v>
      </c>
      <c r="H19">
        <f t="shared" si="3"/>
        <v>72</v>
      </c>
      <c r="I19">
        <f t="shared" si="3"/>
        <v>535</v>
      </c>
      <c r="J19">
        <f t="shared" si="3"/>
        <v>6</v>
      </c>
      <c r="K19">
        <f t="shared" si="3"/>
        <v>289</v>
      </c>
      <c r="L19">
        <f t="shared" si="3"/>
        <v>59.5</v>
      </c>
    </row>
    <row r="20" spans="1:12" x14ac:dyDescent="0.3">
      <c r="A20">
        <f>AVERAGE(A6:A7)</f>
        <v>551.5</v>
      </c>
      <c r="B20">
        <f>AVERAGE(B6:B7)</f>
        <v>2.5</v>
      </c>
      <c r="C20">
        <f t="shared" ref="C20:L20" si="4">AVERAGE(C6:C7)</f>
        <v>188</v>
      </c>
      <c r="D20">
        <f t="shared" si="4"/>
        <v>26</v>
      </c>
      <c r="E20">
        <f t="shared" si="4"/>
        <v>415.5</v>
      </c>
      <c r="F20">
        <f t="shared" si="4"/>
        <v>2.5</v>
      </c>
      <c r="G20">
        <f t="shared" si="4"/>
        <v>214</v>
      </c>
      <c r="H20">
        <f t="shared" si="4"/>
        <v>81.5</v>
      </c>
      <c r="I20">
        <f t="shared" si="4"/>
        <v>511</v>
      </c>
      <c r="J20">
        <f t="shared" si="4"/>
        <v>2.5</v>
      </c>
      <c r="K20">
        <f t="shared" si="4"/>
        <v>405</v>
      </c>
      <c r="L20">
        <f t="shared" si="4"/>
        <v>66</v>
      </c>
    </row>
    <row r="22" spans="1:12" ht="15" thickBot="1" x14ac:dyDescent="0.35"/>
    <row r="23" spans="1:12" ht="15" thickBot="1" x14ac:dyDescent="0.35">
      <c r="A23" s="6" t="s">
        <v>0</v>
      </c>
      <c r="B23" s="7"/>
      <c r="C23" s="7"/>
      <c r="D23" s="8"/>
      <c r="E23" s="6" t="s">
        <v>5</v>
      </c>
      <c r="F23" s="7"/>
      <c r="G23" s="7"/>
      <c r="H23" s="8"/>
      <c r="I23" s="6" t="s">
        <v>6</v>
      </c>
      <c r="J23" s="7"/>
      <c r="K23" s="7"/>
      <c r="L23" s="8"/>
    </row>
    <row r="24" spans="1:12" ht="15" thickBot="1" x14ac:dyDescent="0.35">
      <c r="A24" s="6" t="s">
        <v>4</v>
      </c>
      <c r="B24" s="8"/>
      <c r="C24" s="6" t="s">
        <v>3</v>
      </c>
      <c r="D24" s="8"/>
      <c r="E24" s="6" t="s">
        <v>4</v>
      </c>
      <c r="F24" s="8"/>
      <c r="G24" s="6" t="s">
        <v>3</v>
      </c>
      <c r="H24" s="8"/>
      <c r="I24" s="6" t="s">
        <v>4</v>
      </c>
      <c r="J24" s="8"/>
      <c r="K24" s="6" t="s">
        <v>3</v>
      </c>
      <c r="L24" s="8"/>
    </row>
    <row r="25" spans="1:12" ht="15" thickBot="1" x14ac:dyDescent="0.35">
      <c r="A25" s="2" t="s">
        <v>1</v>
      </c>
      <c r="B25" s="1" t="s">
        <v>2</v>
      </c>
      <c r="C25" s="2" t="s">
        <v>1</v>
      </c>
      <c r="D25" s="2" t="s">
        <v>2</v>
      </c>
      <c r="E25" s="2" t="s">
        <v>1</v>
      </c>
      <c r="F25" s="2" t="s">
        <v>2</v>
      </c>
      <c r="G25" s="2" t="s">
        <v>1</v>
      </c>
      <c r="H25" s="2" t="s">
        <v>2</v>
      </c>
      <c r="I25" s="2" t="s">
        <v>1</v>
      </c>
      <c r="J25" s="2" t="s">
        <v>2</v>
      </c>
      <c r="K25" s="2" t="s">
        <v>1</v>
      </c>
      <c r="L25" s="2" t="s">
        <v>2</v>
      </c>
    </row>
    <row r="26" spans="1:12" x14ac:dyDescent="0.3">
      <c r="A26">
        <v>1213</v>
      </c>
      <c r="B26">
        <v>5.5</v>
      </c>
      <c r="C26">
        <v>231.5</v>
      </c>
      <c r="D26">
        <v>26.5</v>
      </c>
      <c r="E26">
        <v>590.5</v>
      </c>
      <c r="F26">
        <v>6</v>
      </c>
      <c r="G26">
        <v>199.5</v>
      </c>
      <c r="H26">
        <v>61</v>
      </c>
      <c r="I26">
        <v>672</v>
      </c>
      <c r="J26">
        <v>5.5</v>
      </c>
      <c r="K26">
        <v>225</v>
      </c>
      <c r="L26">
        <v>94</v>
      </c>
    </row>
    <row r="27" spans="1:12" x14ac:dyDescent="0.3">
      <c r="A27">
        <v>1218</v>
      </c>
      <c r="B27">
        <v>47.5</v>
      </c>
      <c r="C27">
        <v>262</v>
      </c>
      <c r="D27">
        <v>26</v>
      </c>
      <c r="E27">
        <v>603.5</v>
      </c>
      <c r="F27">
        <v>28</v>
      </c>
      <c r="G27">
        <v>193</v>
      </c>
      <c r="H27">
        <v>74</v>
      </c>
      <c r="I27">
        <v>545.5</v>
      </c>
      <c r="J27">
        <v>28</v>
      </c>
      <c r="K27">
        <v>229.5</v>
      </c>
      <c r="L27">
        <v>87</v>
      </c>
    </row>
    <row r="28" spans="1:12" x14ac:dyDescent="0.3">
      <c r="A28">
        <v>349.5</v>
      </c>
      <c r="B28">
        <v>2</v>
      </c>
      <c r="C28">
        <v>112.5</v>
      </c>
      <c r="D28">
        <v>35.5</v>
      </c>
      <c r="E28">
        <v>309.5</v>
      </c>
      <c r="F28">
        <v>3.5</v>
      </c>
      <c r="G28">
        <v>144.5</v>
      </c>
      <c r="H28">
        <v>64</v>
      </c>
      <c r="I28">
        <v>291.5</v>
      </c>
      <c r="J28">
        <v>2</v>
      </c>
      <c r="K28">
        <v>118</v>
      </c>
      <c r="L28">
        <v>79.5</v>
      </c>
    </row>
    <row r="29" spans="1:12" x14ac:dyDescent="0.3">
      <c r="A29">
        <v>567.5</v>
      </c>
      <c r="B29">
        <v>2</v>
      </c>
      <c r="C29">
        <v>104</v>
      </c>
      <c r="D29">
        <v>23</v>
      </c>
      <c r="E29">
        <v>297.5</v>
      </c>
      <c r="F29">
        <v>4.5</v>
      </c>
      <c r="G29">
        <v>101</v>
      </c>
      <c r="H29">
        <v>51.5</v>
      </c>
      <c r="I29">
        <v>297.5</v>
      </c>
      <c r="J29">
        <v>4.5</v>
      </c>
      <c r="K29">
        <v>169.5</v>
      </c>
      <c r="L29">
        <v>111.5</v>
      </c>
    </row>
    <row r="30" spans="1:12" x14ac:dyDescent="0.3">
      <c r="A30">
        <v>795.5</v>
      </c>
      <c r="B30">
        <v>1.5</v>
      </c>
      <c r="C30">
        <v>184</v>
      </c>
      <c r="D30">
        <v>18</v>
      </c>
      <c r="E30">
        <v>499.5</v>
      </c>
      <c r="F30">
        <v>5</v>
      </c>
      <c r="G30">
        <v>235</v>
      </c>
      <c r="H30">
        <v>72</v>
      </c>
      <c r="I30">
        <v>535</v>
      </c>
      <c r="J30">
        <v>6</v>
      </c>
      <c r="K30">
        <v>289</v>
      </c>
      <c r="L30">
        <v>59.5</v>
      </c>
    </row>
    <row r="31" spans="1:12" x14ac:dyDescent="0.3">
      <c r="A31">
        <v>551.5</v>
      </c>
      <c r="B31">
        <v>2.5</v>
      </c>
      <c r="C31">
        <v>188</v>
      </c>
      <c r="D31">
        <v>26</v>
      </c>
      <c r="E31">
        <v>415.5</v>
      </c>
      <c r="F31">
        <v>2.5</v>
      </c>
      <c r="G31">
        <v>214</v>
      </c>
      <c r="H31">
        <v>81.5</v>
      </c>
      <c r="I31">
        <v>511</v>
      </c>
      <c r="J31">
        <v>2.5</v>
      </c>
      <c r="K31">
        <v>405</v>
      </c>
      <c r="L31">
        <v>66</v>
      </c>
    </row>
  </sheetData>
  <mergeCells count="37">
    <mergeCell ref="K2:L2"/>
    <mergeCell ref="A23:D23"/>
    <mergeCell ref="E23:H23"/>
    <mergeCell ref="I23:L23"/>
    <mergeCell ref="A24:B24"/>
    <mergeCell ref="C24:D24"/>
    <mergeCell ref="E24:F24"/>
    <mergeCell ref="G24:H24"/>
    <mergeCell ref="I24:J24"/>
    <mergeCell ref="K24:L24"/>
    <mergeCell ref="E9:F9"/>
    <mergeCell ref="G9:H9"/>
    <mergeCell ref="I9:J9"/>
    <mergeCell ref="G2:H2"/>
    <mergeCell ref="I2:J2"/>
    <mergeCell ref="K17:L17"/>
    <mergeCell ref="N1:S1"/>
    <mergeCell ref="N2:O2"/>
    <mergeCell ref="P2:Q2"/>
    <mergeCell ref="R2:S2"/>
    <mergeCell ref="A16:D16"/>
    <mergeCell ref="E16:H16"/>
    <mergeCell ref="I16:L16"/>
    <mergeCell ref="K9:L9"/>
    <mergeCell ref="A1:D1"/>
    <mergeCell ref="E1:H1"/>
    <mergeCell ref="I1:L1"/>
    <mergeCell ref="A2:B2"/>
    <mergeCell ref="C2:D2"/>
    <mergeCell ref="E2:F2"/>
    <mergeCell ref="A9:B9"/>
    <mergeCell ref="C9:D9"/>
    <mergeCell ref="A17:B17"/>
    <mergeCell ref="C17:D17"/>
    <mergeCell ref="E17:F17"/>
    <mergeCell ref="G17:H17"/>
    <mergeCell ref="I17:J17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210122</vt:lpstr>
      <vt:lpstr>B. 210127</vt:lpstr>
      <vt:lpstr>C. 21012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n</dc:creator>
  <cp:lastModifiedBy>Thong Luong</cp:lastModifiedBy>
  <dcterms:created xsi:type="dcterms:W3CDTF">2019-10-07T19:48:46Z</dcterms:created>
  <dcterms:modified xsi:type="dcterms:W3CDTF">2022-08-24T20:19:42Z</dcterms:modified>
</cp:coreProperties>
</file>